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user/Google Drive/Manuscripts/Papers/Millet-wheat_isotope_dental/Submitted Version 2/Supplements_revised/"/>
    </mc:Choice>
  </mc:AlternateContent>
  <xr:revisionPtr revIDLastSave="0" documentId="13_ncr:1_{63574B21-067F-6846-9A24-612159AC0842}" xr6:coauthVersionLast="40" xr6:coauthVersionMax="40" xr10:uidLastSave="{00000000-0000-0000-0000-000000000000}"/>
  <bookViews>
    <workbookView xWindow="33140" yWindow="3900" windowWidth="25600" windowHeight="14180" tabRatio="500" xr2:uid="{00000000-000D-0000-FFFF-FFFF00000000}"/>
  </bookViews>
  <sheets>
    <sheet name="By site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6" i="1" l="1"/>
  <c r="D62" i="1"/>
  <c r="D43" i="1"/>
  <c r="D55" i="1"/>
  <c r="E55" i="1" s="1"/>
  <c r="D26" i="1"/>
  <c r="E26" i="1" s="1"/>
  <c r="D30" i="1"/>
  <c r="D7" i="1"/>
  <c r="D2" i="1"/>
  <c r="D6" i="1"/>
  <c r="D3" i="1"/>
  <c r="J50" i="1"/>
  <c r="H32" i="1"/>
  <c r="E30" i="1"/>
  <c r="H14" i="1"/>
  <c r="J9" i="1"/>
  <c r="H8" i="1"/>
  <c r="H4" i="1"/>
  <c r="J79" i="1"/>
  <c r="J78" i="1"/>
  <c r="J77" i="1"/>
  <c r="H77" i="1"/>
  <c r="H78" i="1"/>
  <c r="J51" i="1"/>
  <c r="J49" i="1"/>
  <c r="H50" i="1"/>
  <c r="H49" i="1"/>
  <c r="J54" i="1"/>
  <c r="J53" i="1"/>
  <c r="J52" i="1"/>
  <c r="H53" i="1"/>
  <c r="H52" i="1"/>
  <c r="J60" i="1"/>
  <c r="J59" i="1"/>
  <c r="J58" i="1"/>
  <c r="H59" i="1"/>
  <c r="H58" i="1"/>
  <c r="J64" i="1"/>
  <c r="J63" i="1"/>
  <c r="H63" i="1"/>
  <c r="H62" i="1"/>
  <c r="J45" i="1"/>
  <c r="J44" i="1"/>
  <c r="J43" i="1"/>
  <c r="H44" i="1"/>
  <c r="H43" i="1"/>
  <c r="J57" i="1"/>
  <c r="J56" i="1"/>
  <c r="J55" i="1"/>
  <c r="H56" i="1"/>
  <c r="H55" i="1"/>
  <c r="J75" i="1"/>
  <c r="J74" i="1"/>
  <c r="J73" i="1"/>
  <c r="H74" i="1"/>
  <c r="H73" i="1"/>
  <c r="J67" i="1"/>
  <c r="J66" i="1"/>
  <c r="J65" i="1"/>
  <c r="H66" i="1"/>
  <c r="H65" i="1"/>
  <c r="J48" i="1"/>
  <c r="J47" i="1"/>
  <c r="J46" i="1"/>
  <c r="H47" i="1"/>
  <c r="H46" i="1"/>
  <c r="J42" i="1"/>
  <c r="J41" i="1"/>
  <c r="H41" i="1"/>
  <c r="H40" i="1"/>
  <c r="J39" i="1"/>
  <c r="J38" i="1"/>
  <c r="H38" i="1"/>
  <c r="H37" i="1"/>
  <c r="H33" i="1"/>
  <c r="H36" i="1"/>
  <c r="H35" i="1"/>
  <c r="J20" i="1"/>
  <c r="J19" i="1"/>
  <c r="J18" i="1"/>
  <c r="H25" i="1"/>
  <c r="H24" i="1"/>
  <c r="H31" i="1"/>
  <c r="H30" i="1"/>
  <c r="J23" i="1"/>
  <c r="J22" i="1"/>
  <c r="J21" i="1"/>
  <c r="H22" i="1"/>
  <c r="H21" i="1"/>
  <c r="H13" i="1"/>
  <c r="J12" i="1"/>
  <c r="J11" i="1"/>
  <c r="H11" i="1"/>
  <c r="H10" i="1"/>
  <c r="J71" i="1"/>
  <c r="J70" i="1"/>
  <c r="J69" i="1"/>
  <c r="H70" i="1"/>
  <c r="H69" i="1"/>
  <c r="J17" i="1"/>
  <c r="J16" i="1"/>
  <c r="J15" i="1"/>
  <c r="H16" i="1"/>
  <c r="H15" i="1"/>
  <c r="J8" i="1"/>
  <c r="J7" i="1"/>
  <c r="H7" i="1"/>
  <c r="J29" i="1"/>
  <c r="J28" i="1"/>
  <c r="J27" i="1"/>
  <c r="H28" i="1"/>
  <c r="H27" i="1"/>
  <c r="H3" i="1"/>
  <c r="D80" i="1"/>
  <c r="E80" i="1" s="1"/>
  <c r="D77" i="1"/>
  <c r="E77" i="1"/>
  <c r="D49" i="1"/>
  <c r="E49" i="1"/>
  <c r="D52" i="1"/>
  <c r="E52" i="1"/>
  <c r="D58" i="1"/>
  <c r="E58" i="1"/>
  <c r="D72" i="1"/>
  <c r="E72" i="1"/>
  <c r="E43" i="1"/>
  <c r="E62" i="1"/>
  <c r="D73" i="1"/>
  <c r="E73" i="1" s="1"/>
  <c r="D65" i="1"/>
  <c r="E65" i="1" s="1"/>
  <c r="D46" i="1"/>
  <c r="E46" i="1"/>
  <c r="D40" i="1"/>
  <c r="E40" i="1" s="1"/>
  <c r="D37" i="1"/>
  <c r="E37" i="1" s="1"/>
  <c r="D32" i="1"/>
  <c r="E32" i="1" s="1"/>
  <c r="D35" i="1"/>
  <c r="E35" i="1"/>
  <c r="D18" i="1"/>
  <c r="E18" i="1" s="1"/>
  <c r="D24" i="1"/>
  <c r="E24" i="1" s="1"/>
  <c r="D21" i="1"/>
  <c r="E21" i="1" s="1"/>
  <c r="D68" i="1"/>
  <c r="E68" i="1"/>
  <c r="D13" i="1"/>
  <c r="E13" i="1" s="1"/>
  <c r="D10" i="1"/>
  <c r="E10" i="1"/>
  <c r="D69" i="1"/>
  <c r="E69" i="1" s="1"/>
  <c r="D15" i="1"/>
  <c r="E15" i="1"/>
  <c r="D61" i="1"/>
  <c r="E61" i="1"/>
  <c r="D34" i="1"/>
  <c r="E34" i="1"/>
  <c r="D27" i="1"/>
  <c r="E27" i="1"/>
  <c r="D5" i="1"/>
  <c r="E5" i="1"/>
  <c r="E7" i="1"/>
  <c r="E2" i="1"/>
  <c r="E6" i="1"/>
  <c r="E3" i="1"/>
</calcChain>
</file>

<file path=xl/sharedStrings.xml><?xml version="1.0" encoding="utf-8"?>
<sst xmlns="http://schemas.openxmlformats.org/spreadsheetml/2006/main" count="89" uniqueCount="45">
  <si>
    <t>Province</t>
  </si>
  <si>
    <t>Site</t>
  </si>
  <si>
    <t>Phase</t>
  </si>
  <si>
    <t>caries_all</t>
  </si>
  <si>
    <t>percentage</t>
  </si>
  <si>
    <t>Gouwan</t>
  </si>
  <si>
    <t>Qinglongquan</t>
  </si>
  <si>
    <t>Dawenkou</t>
  </si>
  <si>
    <t>Xiawanggang</t>
  </si>
  <si>
    <t>Guangwu</t>
  </si>
  <si>
    <t>Duzhong</t>
  </si>
  <si>
    <t>Miaodigou</t>
  </si>
  <si>
    <t>Sanguan</t>
  </si>
  <si>
    <t>Yinxu</t>
  </si>
  <si>
    <t>Yanqing</t>
  </si>
  <si>
    <t>Chenjiagou</t>
  </si>
  <si>
    <t>Baoji Huaxian</t>
  </si>
  <si>
    <t>Beishouling</t>
  </si>
  <si>
    <t>Panmiao</t>
  </si>
  <si>
    <t>Xitun</t>
  </si>
  <si>
    <t>Jiangzhai</t>
  </si>
  <si>
    <t>Beiliu</t>
  </si>
  <si>
    <t>Banpo</t>
  </si>
  <si>
    <t>Shijia</t>
  </si>
  <si>
    <t>Kangjia</t>
  </si>
  <si>
    <t>Taosi</t>
  </si>
  <si>
    <t>Donglongshan</t>
  </si>
  <si>
    <t>Nianzipo</t>
  </si>
  <si>
    <t>Shaolingyuan</t>
  </si>
  <si>
    <t>Zhouyuan</t>
  </si>
  <si>
    <t>Qucun</t>
  </si>
  <si>
    <t>Shangma</t>
  </si>
  <si>
    <t>Dongyang</t>
  </si>
  <si>
    <t>Zhaitouhe</t>
  </si>
  <si>
    <t>Qujia Wanlijia</t>
  </si>
  <si>
    <t>Liuwan</t>
  </si>
  <si>
    <t>Mogou</t>
  </si>
  <si>
    <t>Xishan</t>
  </si>
  <si>
    <t>Qi Aocun</t>
  </si>
  <si>
    <t>Podi</t>
  </si>
  <si>
    <t>Group</t>
  </si>
  <si>
    <t>Sex</t>
  </si>
  <si>
    <t>Age</t>
  </si>
  <si>
    <t>sex_percentage</t>
  </si>
  <si>
    <t>age_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5" fillId="0" borderId="0" xfId="0" applyFont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0"/>
  <sheetViews>
    <sheetView tabSelected="1" workbookViewId="0">
      <pane ySplit="1" topLeftCell="A14" activePane="bottomLeft" state="frozen"/>
      <selection pane="bottomLeft" activeCell="F34" sqref="F34"/>
    </sheetView>
  </sheetViews>
  <sheetFormatPr baseColWidth="10" defaultRowHeight="16" x14ac:dyDescent="0.2"/>
  <sheetData>
    <row r="1" spans="1:10" s="5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40</v>
      </c>
      <c r="G1" s="4" t="s">
        <v>41</v>
      </c>
      <c r="H1" s="4" t="s">
        <v>43</v>
      </c>
      <c r="I1" s="4" t="s">
        <v>42</v>
      </c>
      <c r="J1" s="4" t="s">
        <v>44</v>
      </c>
    </row>
    <row r="2" spans="1:10" x14ac:dyDescent="0.2">
      <c r="A2">
        <v>1</v>
      </c>
      <c r="B2" t="s">
        <v>7</v>
      </c>
      <c r="C2">
        <v>1</v>
      </c>
      <c r="D2">
        <f>17/510</f>
        <v>3.3333333333333333E-2</v>
      </c>
      <c r="E2" s="2">
        <f>D2*100</f>
        <v>3.3333333333333335</v>
      </c>
      <c r="F2">
        <v>1</v>
      </c>
    </row>
    <row r="3" spans="1:10" x14ac:dyDescent="0.2">
      <c r="A3">
        <v>1</v>
      </c>
      <c r="B3" t="s">
        <v>5</v>
      </c>
      <c r="C3">
        <v>1</v>
      </c>
      <c r="D3">
        <f>54/750</f>
        <v>7.1999999999999995E-2</v>
      </c>
      <c r="E3" s="2">
        <f>D3*100</f>
        <v>7.1999999999999993</v>
      </c>
      <c r="F3">
        <v>1</v>
      </c>
      <c r="G3">
        <v>1</v>
      </c>
      <c r="H3">
        <f>25/416*100</f>
        <v>6.009615384615385</v>
      </c>
    </row>
    <row r="4" spans="1:10" x14ac:dyDescent="0.2">
      <c r="A4">
        <v>1</v>
      </c>
      <c r="B4" t="s">
        <v>5</v>
      </c>
      <c r="C4">
        <v>1</v>
      </c>
      <c r="E4" s="2"/>
      <c r="F4">
        <v>1</v>
      </c>
      <c r="G4">
        <v>2</v>
      </c>
      <c r="H4">
        <f>29/285*100</f>
        <v>10.175438596491228</v>
      </c>
    </row>
    <row r="5" spans="1:10" x14ac:dyDescent="0.2">
      <c r="A5">
        <v>1</v>
      </c>
      <c r="B5" t="s">
        <v>9</v>
      </c>
      <c r="C5">
        <v>1</v>
      </c>
      <c r="D5">
        <f>41/210</f>
        <v>0.19523809523809524</v>
      </c>
      <c r="E5" s="2">
        <f>D5*100</f>
        <v>19.523809523809526</v>
      </c>
      <c r="F5">
        <v>1</v>
      </c>
    </row>
    <row r="6" spans="1:10" x14ac:dyDescent="0.2">
      <c r="A6">
        <v>1</v>
      </c>
      <c r="B6" t="s">
        <v>6</v>
      </c>
      <c r="C6">
        <v>1</v>
      </c>
      <c r="D6">
        <f>128/1075</f>
        <v>0.11906976744186047</v>
      </c>
      <c r="E6" s="2">
        <f>D6*100</f>
        <v>11.906976744186046</v>
      </c>
      <c r="F6">
        <v>1</v>
      </c>
    </row>
    <row r="7" spans="1:10" x14ac:dyDescent="0.2">
      <c r="A7">
        <v>1</v>
      </c>
      <c r="B7" t="s">
        <v>8</v>
      </c>
      <c r="C7">
        <v>1</v>
      </c>
      <c r="D7">
        <f>52/975</f>
        <v>5.3333333333333337E-2</v>
      </c>
      <c r="E7" s="2">
        <f>D7*100</f>
        <v>5.3333333333333339</v>
      </c>
      <c r="F7">
        <v>1</v>
      </c>
      <c r="G7">
        <v>1</v>
      </c>
      <c r="H7">
        <f>40/710*100</f>
        <v>5.6338028169014089</v>
      </c>
      <c r="I7">
        <v>1</v>
      </c>
      <c r="J7">
        <f>1/50*100</f>
        <v>2</v>
      </c>
    </row>
    <row r="8" spans="1:10" x14ac:dyDescent="0.2">
      <c r="A8">
        <v>1</v>
      </c>
      <c r="B8" t="s">
        <v>8</v>
      </c>
      <c r="C8">
        <v>1</v>
      </c>
      <c r="E8" s="2"/>
      <c r="G8">
        <v>2</v>
      </c>
      <c r="H8">
        <f>19/265*100</f>
        <v>7.1698113207547172</v>
      </c>
      <c r="I8">
        <v>2</v>
      </c>
      <c r="J8">
        <f>19/662*100</f>
        <v>2.8700906344410875</v>
      </c>
    </row>
    <row r="9" spans="1:10" x14ac:dyDescent="0.2">
      <c r="A9">
        <v>1</v>
      </c>
      <c r="B9" t="s">
        <v>8</v>
      </c>
      <c r="C9">
        <v>1</v>
      </c>
      <c r="E9" s="2"/>
      <c r="I9">
        <v>3</v>
      </c>
      <c r="J9">
        <f>32/263*100</f>
        <v>12.167300380228136</v>
      </c>
    </row>
    <row r="10" spans="1:10" x14ac:dyDescent="0.2">
      <c r="A10">
        <v>1</v>
      </c>
      <c r="B10" t="s">
        <v>15</v>
      </c>
      <c r="C10">
        <v>2</v>
      </c>
      <c r="D10">
        <f>225/982</f>
        <v>0.22912423625254583</v>
      </c>
      <c r="E10" s="2">
        <f>D10*100</f>
        <v>22.912423625254583</v>
      </c>
      <c r="F10">
        <v>2</v>
      </c>
      <c r="G10">
        <v>1</v>
      </c>
      <c r="H10">
        <f>69/227*100</f>
        <v>30.396475770925107</v>
      </c>
      <c r="I10">
        <v>1</v>
      </c>
      <c r="J10">
        <v>0</v>
      </c>
    </row>
    <row r="11" spans="1:10" x14ac:dyDescent="0.2">
      <c r="A11">
        <v>1</v>
      </c>
      <c r="B11" t="s">
        <v>15</v>
      </c>
      <c r="C11">
        <v>2</v>
      </c>
      <c r="E11" s="2"/>
      <c r="G11">
        <v>2</v>
      </c>
      <c r="H11">
        <f>76/353*100</f>
        <v>21.529745042492916</v>
      </c>
      <c r="I11">
        <v>2</v>
      </c>
      <c r="J11">
        <f>13/198*100</f>
        <v>6.5656565656565666</v>
      </c>
    </row>
    <row r="12" spans="1:10" x14ac:dyDescent="0.2">
      <c r="A12">
        <v>1</v>
      </c>
      <c r="B12" t="s">
        <v>15</v>
      </c>
      <c r="C12">
        <v>2</v>
      </c>
      <c r="E12" s="2"/>
      <c r="I12">
        <v>3</v>
      </c>
      <c r="J12">
        <f>123/376*100</f>
        <v>32.712765957446813</v>
      </c>
    </row>
    <row r="13" spans="1:10" x14ac:dyDescent="0.2">
      <c r="A13">
        <v>1</v>
      </c>
      <c r="B13" t="s">
        <v>18</v>
      </c>
      <c r="C13">
        <v>2</v>
      </c>
      <c r="D13">
        <f>25/238</f>
        <v>0.10504201680672269</v>
      </c>
      <c r="E13" s="2">
        <f>D13*100</f>
        <v>10.504201680672269</v>
      </c>
      <c r="F13">
        <v>2</v>
      </c>
      <c r="G13">
        <v>1</v>
      </c>
      <c r="H13">
        <f>19/156*100</f>
        <v>12.179487179487179</v>
      </c>
    </row>
    <row r="14" spans="1:10" x14ac:dyDescent="0.2">
      <c r="A14">
        <v>1</v>
      </c>
      <c r="B14" t="s">
        <v>18</v>
      </c>
      <c r="C14">
        <v>2</v>
      </c>
      <c r="E14" s="2"/>
      <c r="G14">
        <v>2</v>
      </c>
      <c r="H14">
        <f>6/82*100</f>
        <v>7.3170731707317067</v>
      </c>
    </row>
    <row r="15" spans="1:10" x14ac:dyDescent="0.2">
      <c r="A15">
        <v>1</v>
      </c>
      <c r="B15" t="s">
        <v>13</v>
      </c>
      <c r="C15">
        <v>2</v>
      </c>
      <c r="D15">
        <f>82/1997</f>
        <v>4.1061592388582875E-2</v>
      </c>
      <c r="E15" s="2">
        <f>D15*100</f>
        <v>4.1061592388582877</v>
      </c>
      <c r="F15">
        <v>2</v>
      </c>
      <c r="G15">
        <v>1</v>
      </c>
      <c r="H15">
        <f>49/1355*100</f>
        <v>3.6162361623616239</v>
      </c>
      <c r="I15">
        <v>1</v>
      </c>
      <c r="J15">
        <f>1/306*100</f>
        <v>0.32679738562091504</v>
      </c>
    </row>
    <row r="16" spans="1:10" x14ac:dyDescent="0.2">
      <c r="A16">
        <v>1</v>
      </c>
      <c r="B16" t="s">
        <v>13</v>
      </c>
      <c r="C16">
        <v>2</v>
      </c>
      <c r="E16" s="2"/>
      <c r="G16">
        <v>2</v>
      </c>
      <c r="H16">
        <f>33/642*100</f>
        <v>5.1401869158878499</v>
      </c>
      <c r="I16">
        <v>2</v>
      </c>
      <c r="J16">
        <f>39/836*100</f>
        <v>4.6650717703349285</v>
      </c>
    </row>
    <row r="17" spans="1:10" x14ac:dyDescent="0.2">
      <c r="A17">
        <v>1</v>
      </c>
      <c r="B17" t="s">
        <v>13</v>
      </c>
      <c r="C17">
        <v>2</v>
      </c>
      <c r="E17" s="2"/>
      <c r="I17">
        <v>3</v>
      </c>
      <c r="J17">
        <f>23/441*100</f>
        <v>5.2154195011337867</v>
      </c>
    </row>
    <row r="18" spans="1:10" x14ac:dyDescent="0.2">
      <c r="A18">
        <v>2</v>
      </c>
      <c r="B18" t="s">
        <v>22</v>
      </c>
      <c r="C18">
        <v>1</v>
      </c>
      <c r="D18">
        <f>26/913</f>
        <v>2.8477546549835708E-2</v>
      </c>
      <c r="E18" s="2">
        <f>D18*100</f>
        <v>2.8477546549835706</v>
      </c>
      <c r="F18">
        <v>3</v>
      </c>
      <c r="I18">
        <v>1</v>
      </c>
      <c r="J18">
        <f>4/151*100</f>
        <v>2.6490066225165565</v>
      </c>
    </row>
    <row r="19" spans="1:10" x14ac:dyDescent="0.2">
      <c r="A19">
        <v>2</v>
      </c>
      <c r="B19" t="s">
        <v>22</v>
      </c>
      <c r="C19">
        <v>1</v>
      </c>
      <c r="E19" s="2"/>
      <c r="I19">
        <v>2</v>
      </c>
      <c r="J19">
        <f>7/389*100</f>
        <v>1.7994858611825193</v>
      </c>
    </row>
    <row r="20" spans="1:10" x14ac:dyDescent="0.2">
      <c r="A20">
        <v>2</v>
      </c>
      <c r="B20" t="s">
        <v>22</v>
      </c>
      <c r="C20">
        <v>1</v>
      </c>
      <c r="E20" s="2"/>
      <c r="I20">
        <v>3</v>
      </c>
      <c r="J20">
        <f>13/359*100</f>
        <v>3.6211699164345403</v>
      </c>
    </row>
    <row r="21" spans="1:10" x14ac:dyDescent="0.2">
      <c r="A21">
        <v>2</v>
      </c>
      <c r="B21" t="s">
        <v>16</v>
      </c>
      <c r="C21">
        <v>1</v>
      </c>
      <c r="D21">
        <f>32/948</f>
        <v>3.3755274261603373E-2</v>
      </c>
      <c r="E21" s="2">
        <f>D21*100</f>
        <v>3.3755274261603372</v>
      </c>
      <c r="F21">
        <v>3</v>
      </c>
      <c r="G21">
        <v>1</v>
      </c>
      <c r="H21">
        <f>23/775*100</f>
        <v>2.967741935483871</v>
      </c>
      <c r="I21">
        <v>1</v>
      </c>
      <c r="J21">
        <f>1/208*100</f>
        <v>0.48076923076923078</v>
      </c>
    </row>
    <row r="22" spans="1:10" x14ac:dyDescent="0.2">
      <c r="A22">
        <v>2</v>
      </c>
      <c r="B22" t="s">
        <v>16</v>
      </c>
      <c r="C22">
        <v>1</v>
      </c>
      <c r="E22" s="2"/>
      <c r="G22">
        <v>2</v>
      </c>
      <c r="H22">
        <f>9/173*100</f>
        <v>5.202312138728324</v>
      </c>
      <c r="I22">
        <v>2</v>
      </c>
      <c r="J22">
        <f>24/447*100</f>
        <v>5.3691275167785237</v>
      </c>
    </row>
    <row r="23" spans="1:10" x14ac:dyDescent="0.2">
      <c r="A23">
        <v>2</v>
      </c>
      <c r="B23" t="s">
        <v>16</v>
      </c>
      <c r="C23">
        <v>1</v>
      </c>
      <c r="E23" s="2"/>
      <c r="I23">
        <v>3</v>
      </c>
      <c r="J23">
        <f>5/187*100</f>
        <v>2.6737967914438503</v>
      </c>
    </row>
    <row r="24" spans="1:10" x14ac:dyDescent="0.2">
      <c r="A24">
        <v>2</v>
      </c>
      <c r="B24" t="s">
        <v>21</v>
      </c>
      <c r="C24">
        <v>1</v>
      </c>
      <c r="D24">
        <f>4/92</f>
        <v>4.3478260869565216E-2</v>
      </c>
      <c r="E24" s="2">
        <f>D24*100</f>
        <v>4.3478260869565215</v>
      </c>
      <c r="F24">
        <v>3</v>
      </c>
      <c r="G24">
        <v>1</v>
      </c>
      <c r="H24">
        <f>3/46*100</f>
        <v>6.5217391304347823</v>
      </c>
    </row>
    <row r="25" spans="1:10" x14ac:dyDescent="0.2">
      <c r="A25">
        <v>2</v>
      </c>
      <c r="B25" t="s">
        <v>21</v>
      </c>
      <c r="C25">
        <v>1</v>
      </c>
      <c r="E25" s="2"/>
      <c r="G25">
        <v>2</v>
      </c>
      <c r="H25">
        <f>1/46*100</f>
        <v>2.1739130434782608</v>
      </c>
    </row>
    <row r="26" spans="1:10" x14ac:dyDescent="0.2">
      <c r="A26">
        <v>2</v>
      </c>
      <c r="B26" t="s">
        <v>17</v>
      </c>
      <c r="C26">
        <v>1</v>
      </c>
      <c r="D26">
        <f>28/424</f>
        <v>6.6037735849056603E-2</v>
      </c>
      <c r="E26" s="2">
        <f>D26*100</f>
        <v>6.6037735849056602</v>
      </c>
      <c r="F26">
        <v>3</v>
      </c>
    </row>
    <row r="27" spans="1:10" x14ac:dyDescent="0.2">
      <c r="A27">
        <v>2</v>
      </c>
      <c r="B27" t="s">
        <v>10</v>
      </c>
      <c r="C27">
        <v>1</v>
      </c>
      <c r="D27">
        <f>43/376</f>
        <v>0.11436170212765957</v>
      </c>
      <c r="E27" s="2">
        <f>D27*100</f>
        <v>11.436170212765957</v>
      </c>
      <c r="F27">
        <v>3</v>
      </c>
      <c r="G27">
        <v>1</v>
      </c>
      <c r="H27">
        <f>33/297*100</f>
        <v>11.111111111111111</v>
      </c>
      <c r="I27">
        <v>1</v>
      </c>
      <c r="J27">
        <f>21/174*100</f>
        <v>12.068965517241379</v>
      </c>
    </row>
    <row r="28" spans="1:10" x14ac:dyDescent="0.2">
      <c r="A28">
        <v>2</v>
      </c>
      <c r="B28" t="s">
        <v>10</v>
      </c>
      <c r="C28">
        <v>1</v>
      </c>
      <c r="E28" s="2"/>
      <c r="G28">
        <v>2</v>
      </c>
      <c r="H28">
        <f>10/79*100</f>
        <v>12.658227848101266</v>
      </c>
      <c r="I28">
        <v>2</v>
      </c>
      <c r="J28">
        <f>9/90*100</f>
        <v>10</v>
      </c>
    </row>
    <row r="29" spans="1:10" x14ac:dyDescent="0.2">
      <c r="A29">
        <v>2</v>
      </c>
      <c r="B29" t="s">
        <v>10</v>
      </c>
      <c r="C29">
        <v>1</v>
      </c>
      <c r="E29" s="2"/>
      <c r="I29">
        <v>3</v>
      </c>
      <c r="J29">
        <f>15/112*100</f>
        <v>13.392857142857142</v>
      </c>
    </row>
    <row r="30" spans="1:10" x14ac:dyDescent="0.2">
      <c r="A30">
        <v>2</v>
      </c>
      <c r="B30" t="s">
        <v>20</v>
      </c>
      <c r="C30">
        <v>1</v>
      </c>
      <c r="D30">
        <f>11/418</f>
        <v>2.6315789473684209E-2</v>
      </c>
      <c r="E30" s="2">
        <f>D30*100</f>
        <v>2.6315789473684208</v>
      </c>
      <c r="F30">
        <v>3</v>
      </c>
      <c r="G30">
        <v>1</v>
      </c>
      <c r="H30">
        <f>5/255*100</f>
        <v>1.9607843137254901</v>
      </c>
    </row>
    <row r="31" spans="1:10" x14ac:dyDescent="0.2">
      <c r="A31">
        <v>2</v>
      </c>
      <c r="B31" t="s">
        <v>20</v>
      </c>
      <c r="C31">
        <v>1</v>
      </c>
      <c r="E31" s="2"/>
      <c r="G31">
        <v>2</v>
      </c>
      <c r="H31">
        <f>6/163*100</f>
        <v>3.6809815950920246</v>
      </c>
    </row>
    <row r="32" spans="1:10" x14ac:dyDescent="0.2">
      <c r="A32">
        <v>2</v>
      </c>
      <c r="B32" t="s">
        <v>24</v>
      </c>
      <c r="C32">
        <v>1</v>
      </c>
      <c r="D32">
        <f>42/146</f>
        <v>0.28767123287671231</v>
      </c>
      <c r="E32" s="2">
        <f>D32*100</f>
        <v>28.767123287671232</v>
      </c>
      <c r="F32">
        <v>3</v>
      </c>
      <c r="G32">
        <v>1</v>
      </c>
      <c r="H32">
        <f>27/92*100</f>
        <v>29.347826086956523</v>
      </c>
    </row>
    <row r="33" spans="1:10" x14ac:dyDescent="0.2">
      <c r="A33">
        <v>2</v>
      </c>
      <c r="B33" t="s">
        <v>24</v>
      </c>
      <c r="C33">
        <v>1</v>
      </c>
      <c r="E33" s="2"/>
      <c r="G33">
        <v>2</v>
      </c>
      <c r="H33">
        <f>15/54*100</f>
        <v>27.777777777777779</v>
      </c>
    </row>
    <row r="34" spans="1:10" x14ac:dyDescent="0.2">
      <c r="A34">
        <v>2</v>
      </c>
      <c r="B34" t="s">
        <v>11</v>
      </c>
      <c r="C34">
        <v>1</v>
      </c>
      <c r="D34">
        <f>10/182</f>
        <v>5.4945054945054944E-2</v>
      </c>
      <c r="E34" s="2">
        <f>D34*100</f>
        <v>5.4945054945054945</v>
      </c>
      <c r="F34">
        <v>3</v>
      </c>
    </row>
    <row r="35" spans="1:10" x14ac:dyDescent="0.2">
      <c r="A35">
        <v>2</v>
      </c>
      <c r="B35" t="s">
        <v>23</v>
      </c>
      <c r="C35">
        <v>1</v>
      </c>
      <c r="D35">
        <f>7/179</f>
        <v>3.9106145251396648E-2</v>
      </c>
      <c r="E35" s="2">
        <f>D35*100</f>
        <v>3.9106145251396649</v>
      </c>
      <c r="F35">
        <v>3</v>
      </c>
      <c r="G35">
        <v>1</v>
      </c>
      <c r="H35">
        <f>5/134*100</f>
        <v>3.7313432835820892</v>
      </c>
    </row>
    <row r="36" spans="1:10" x14ac:dyDescent="0.2">
      <c r="A36">
        <v>2</v>
      </c>
      <c r="B36" t="s">
        <v>23</v>
      </c>
      <c r="C36">
        <v>1</v>
      </c>
      <c r="E36" s="2"/>
      <c r="G36">
        <v>2</v>
      </c>
      <c r="H36">
        <f>2/45*100</f>
        <v>4.4444444444444446</v>
      </c>
    </row>
    <row r="37" spans="1:10" x14ac:dyDescent="0.2">
      <c r="A37">
        <v>2</v>
      </c>
      <c r="B37" t="s">
        <v>25</v>
      </c>
      <c r="C37">
        <v>1</v>
      </c>
      <c r="D37">
        <f>28/2895</f>
        <v>9.6718480138169253E-3</v>
      </c>
      <c r="E37" s="2">
        <f>D37*100</f>
        <v>0.96718480138169249</v>
      </c>
      <c r="F37">
        <v>4</v>
      </c>
      <c r="G37">
        <v>1</v>
      </c>
      <c r="H37">
        <f>11/1888*100</f>
        <v>0.5826271186440678</v>
      </c>
      <c r="I37">
        <v>1</v>
      </c>
      <c r="J37">
        <v>0</v>
      </c>
    </row>
    <row r="38" spans="1:10" x14ac:dyDescent="0.2">
      <c r="A38">
        <v>2</v>
      </c>
      <c r="B38" t="s">
        <v>25</v>
      </c>
      <c r="C38">
        <v>1</v>
      </c>
      <c r="E38" s="2"/>
      <c r="G38">
        <v>2</v>
      </c>
      <c r="H38">
        <f>17/1007*100</f>
        <v>1.6881827209533267</v>
      </c>
      <c r="I38">
        <v>2</v>
      </c>
      <c r="J38">
        <f>7/1413*100</f>
        <v>0.49539985845718332</v>
      </c>
    </row>
    <row r="39" spans="1:10" x14ac:dyDescent="0.2">
      <c r="A39">
        <v>2</v>
      </c>
      <c r="B39" t="s">
        <v>25</v>
      </c>
      <c r="C39">
        <v>1</v>
      </c>
      <c r="E39" s="2"/>
      <c r="I39">
        <v>3</v>
      </c>
      <c r="J39">
        <f>21/1279*100</f>
        <v>1.6419077404222049</v>
      </c>
    </row>
    <row r="40" spans="1:10" x14ac:dyDescent="0.2">
      <c r="A40">
        <v>2</v>
      </c>
      <c r="B40" t="s">
        <v>26</v>
      </c>
      <c r="C40">
        <v>2</v>
      </c>
      <c r="D40">
        <f>35/244</f>
        <v>0.14344262295081966</v>
      </c>
      <c r="E40" s="2">
        <f>D40*100</f>
        <v>14.344262295081966</v>
      </c>
      <c r="F40">
        <v>4</v>
      </c>
      <c r="G40">
        <v>1</v>
      </c>
      <c r="H40">
        <f>15/123*100</f>
        <v>12.195121951219512</v>
      </c>
      <c r="I40">
        <v>1</v>
      </c>
      <c r="J40">
        <v>0</v>
      </c>
    </row>
    <row r="41" spans="1:10" x14ac:dyDescent="0.2">
      <c r="A41">
        <v>2</v>
      </c>
      <c r="B41" t="s">
        <v>26</v>
      </c>
      <c r="C41">
        <v>2</v>
      </c>
      <c r="E41" s="2"/>
      <c r="G41">
        <v>2</v>
      </c>
      <c r="H41">
        <f>20/121*100</f>
        <v>16.528925619834713</v>
      </c>
      <c r="I41">
        <v>2</v>
      </c>
      <c r="J41">
        <f>22/119*100</f>
        <v>18.487394957983195</v>
      </c>
    </row>
    <row r="42" spans="1:10" x14ac:dyDescent="0.2">
      <c r="A42">
        <v>2</v>
      </c>
      <c r="B42" t="s">
        <v>26</v>
      </c>
      <c r="C42">
        <v>2</v>
      </c>
      <c r="E42" s="2"/>
      <c r="I42">
        <v>3</v>
      </c>
      <c r="J42">
        <f>13/120*100</f>
        <v>10.833333333333334</v>
      </c>
    </row>
    <row r="43" spans="1:10" x14ac:dyDescent="0.2">
      <c r="A43">
        <v>2</v>
      </c>
      <c r="B43" t="s">
        <v>32</v>
      </c>
      <c r="C43">
        <v>2</v>
      </c>
      <c r="D43">
        <f>55/726</f>
        <v>7.575757575757576E-2</v>
      </c>
      <c r="E43" s="2">
        <f>D43*100</f>
        <v>7.5757575757575761</v>
      </c>
      <c r="F43">
        <v>4</v>
      </c>
      <c r="G43">
        <v>1</v>
      </c>
      <c r="H43">
        <f>24/276*100</f>
        <v>8.695652173913043</v>
      </c>
      <c r="I43">
        <v>1</v>
      </c>
      <c r="J43">
        <f>1/142*100</f>
        <v>0.70422535211267612</v>
      </c>
    </row>
    <row r="44" spans="1:10" x14ac:dyDescent="0.2">
      <c r="A44">
        <v>2</v>
      </c>
      <c r="B44" t="s">
        <v>32</v>
      </c>
      <c r="C44">
        <v>2</v>
      </c>
      <c r="E44" s="2"/>
      <c r="G44">
        <v>2</v>
      </c>
      <c r="H44">
        <f>31/450*100</f>
        <v>6.8888888888888893</v>
      </c>
      <c r="I44">
        <v>2</v>
      </c>
      <c r="J44">
        <f>20/384*100</f>
        <v>5.2083333333333339</v>
      </c>
    </row>
    <row r="45" spans="1:10" x14ac:dyDescent="0.2">
      <c r="A45">
        <v>2</v>
      </c>
      <c r="B45" t="s">
        <v>32</v>
      </c>
      <c r="C45">
        <v>2</v>
      </c>
      <c r="E45" s="2"/>
      <c r="I45">
        <v>3</v>
      </c>
      <c r="J45">
        <f>34/200*100</f>
        <v>17</v>
      </c>
    </row>
    <row r="46" spans="1:10" x14ac:dyDescent="0.2">
      <c r="A46">
        <v>2</v>
      </c>
      <c r="B46" t="s">
        <v>27</v>
      </c>
      <c r="C46">
        <v>2</v>
      </c>
      <c r="D46">
        <f>199/1739</f>
        <v>0.1144335825186889</v>
      </c>
      <c r="E46" s="2">
        <f>D46*100</f>
        <v>11.44335825186889</v>
      </c>
      <c r="F46">
        <v>4</v>
      </c>
      <c r="G46">
        <v>1</v>
      </c>
      <c r="H46">
        <f>124/1231*100</f>
        <v>10.07311129163282</v>
      </c>
      <c r="I46">
        <v>1</v>
      </c>
      <c r="J46">
        <f>2/234*100</f>
        <v>0.85470085470085477</v>
      </c>
    </row>
    <row r="47" spans="1:10" x14ac:dyDescent="0.2">
      <c r="A47">
        <v>2</v>
      </c>
      <c r="B47" t="s">
        <v>27</v>
      </c>
      <c r="C47">
        <v>2</v>
      </c>
      <c r="E47" s="2"/>
      <c r="G47">
        <v>2</v>
      </c>
      <c r="H47">
        <f>75/508*100</f>
        <v>14.763779527559054</v>
      </c>
      <c r="I47">
        <v>2</v>
      </c>
      <c r="J47">
        <f>100/1080*100</f>
        <v>9.2592592592592595</v>
      </c>
    </row>
    <row r="48" spans="1:10" x14ac:dyDescent="0.2">
      <c r="A48">
        <v>2</v>
      </c>
      <c r="B48" t="s">
        <v>27</v>
      </c>
      <c r="C48">
        <v>2</v>
      </c>
      <c r="E48" s="2"/>
      <c r="I48">
        <v>3</v>
      </c>
      <c r="J48">
        <f>97/425*100</f>
        <v>22.823529411764707</v>
      </c>
    </row>
    <row r="49" spans="1:10" x14ac:dyDescent="0.2">
      <c r="A49">
        <v>2</v>
      </c>
      <c r="B49" t="s">
        <v>39</v>
      </c>
      <c r="C49">
        <v>2</v>
      </c>
      <c r="D49">
        <f>51/1633</f>
        <v>3.1230863441518677E-2</v>
      </c>
      <c r="E49" s="2">
        <f>D49*100</f>
        <v>3.1230863441518677</v>
      </c>
      <c r="F49">
        <v>4</v>
      </c>
      <c r="G49">
        <v>1</v>
      </c>
      <c r="H49">
        <f>13/428*100</f>
        <v>3.0373831775700935</v>
      </c>
      <c r="I49">
        <v>1</v>
      </c>
      <c r="J49">
        <f>3/509*100</f>
        <v>0.58939096267190572</v>
      </c>
    </row>
    <row r="50" spans="1:10" x14ac:dyDescent="0.2">
      <c r="A50">
        <v>2</v>
      </c>
      <c r="B50" t="s">
        <v>39</v>
      </c>
      <c r="C50">
        <v>2</v>
      </c>
      <c r="E50" s="2"/>
      <c r="G50">
        <v>2</v>
      </c>
      <c r="H50">
        <f>17/647*100</f>
        <v>2.627511591962906</v>
      </c>
      <c r="I50">
        <v>2</v>
      </c>
      <c r="J50">
        <f>33/711*100</f>
        <v>4.6413502109704643</v>
      </c>
    </row>
    <row r="51" spans="1:10" x14ac:dyDescent="0.2">
      <c r="A51">
        <v>2</v>
      </c>
      <c r="B51" t="s">
        <v>39</v>
      </c>
      <c r="C51">
        <v>2</v>
      </c>
      <c r="E51" s="2"/>
      <c r="I51">
        <v>3</v>
      </c>
      <c r="J51">
        <f>14/297*100</f>
        <v>4.7138047138047137</v>
      </c>
    </row>
    <row r="52" spans="1:10" x14ac:dyDescent="0.2">
      <c r="A52">
        <v>2</v>
      </c>
      <c r="B52" t="s">
        <v>38</v>
      </c>
      <c r="C52">
        <v>2</v>
      </c>
      <c r="D52">
        <f>793/6954</f>
        <v>0.11403508771929824</v>
      </c>
      <c r="E52" s="2">
        <f>D52*100</f>
        <v>11.403508771929824</v>
      </c>
      <c r="F52">
        <v>4</v>
      </c>
      <c r="G52">
        <v>1</v>
      </c>
      <c r="H52">
        <f>423/3867*100</f>
        <v>10.938712179984485</v>
      </c>
      <c r="I52">
        <v>1</v>
      </c>
      <c r="J52">
        <f>17/884*100</f>
        <v>1.9230769230769231</v>
      </c>
    </row>
    <row r="53" spans="1:10" x14ac:dyDescent="0.2">
      <c r="A53">
        <v>2</v>
      </c>
      <c r="B53" t="s">
        <v>38</v>
      </c>
      <c r="C53">
        <v>2</v>
      </c>
      <c r="E53" s="2"/>
      <c r="G53">
        <v>2</v>
      </c>
      <c r="H53">
        <f>370/3087*100</f>
        <v>11.98574667962423</v>
      </c>
      <c r="I53">
        <v>2</v>
      </c>
      <c r="J53">
        <f>401/3969*100</f>
        <v>10.103300579491057</v>
      </c>
    </row>
    <row r="54" spans="1:10" x14ac:dyDescent="0.2">
      <c r="A54">
        <v>2</v>
      </c>
      <c r="B54" t="s">
        <v>38</v>
      </c>
      <c r="C54">
        <v>2</v>
      </c>
      <c r="E54" s="2"/>
      <c r="I54">
        <v>3</v>
      </c>
      <c r="J54">
        <f>375/2101*100</f>
        <v>17.848643503093765</v>
      </c>
    </row>
    <row r="55" spans="1:10" x14ac:dyDescent="0.2">
      <c r="A55">
        <v>2</v>
      </c>
      <c r="B55" t="s">
        <v>30</v>
      </c>
      <c r="C55">
        <v>2</v>
      </c>
      <c r="D55">
        <f>33/483</f>
        <v>6.8322981366459631E-2</v>
      </c>
      <c r="E55" s="2">
        <f>D55*100</f>
        <v>6.8322981366459627</v>
      </c>
      <c r="F55">
        <v>4</v>
      </c>
      <c r="G55">
        <v>1</v>
      </c>
      <c r="H55">
        <f>23/351*100</f>
        <v>6.5527065527065522</v>
      </c>
      <c r="I55">
        <v>1</v>
      </c>
      <c r="J55">
        <f>4/90*100</f>
        <v>4.4444444444444446</v>
      </c>
    </row>
    <row r="56" spans="1:10" x14ac:dyDescent="0.2">
      <c r="A56">
        <v>2</v>
      </c>
      <c r="B56" t="s">
        <v>30</v>
      </c>
      <c r="C56">
        <v>2</v>
      </c>
      <c r="E56" s="2"/>
      <c r="G56">
        <v>2</v>
      </c>
      <c r="H56">
        <f>10/132*100</f>
        <v>7.5757575757575761</v>
      </c>
      <c r="I56">
        <v>2</v>
      </c>
      <c r="J56">
        <f>23/234*100</f>
        <v>9.8290598290598297</v>
      </c>
    </row>
    <row r="57" spans="1:10" x14ac:dyDescent="0.2">
      <c r="A57">
        <v>2</v>
      </c>
      <c r="B57" t="s">
        <v>30</v>
      </c>
      <c r="C57">
        <v>2</v>
      </c>
      <c r="E57" s="2"/>
      <c r="I57">
        <v>3</v>
      </c>
      <c r="J57">
        <f>17/159*100</f>
        <v>10.691823899371069</v>
      </c>
    </row>
    <row r="58" spans="1:10" x14ac:dyDescent="0.2">
      <c r="A58">
        <v>2</v>
      </c>
      <c r="B58" t="s">
        <v>34</v>
      </c>
      <c r="C58">
        <v>2</v>
      </c>
      <c r="D58">
        <f>241/1199</f>
        <v>0.20100083402835697</v>
      </c>
      <c r="E58" s="2">
        <f>D58*100</f>
        <v>20.100083402835697</v>
      </c>
      <c r="F58">
        <v>4</v>
      </c>
      <c r="G58">
        <v>1</v>
      </c>
      <c r="H58">
        <f>135/590*100</f>
        <v>22.881355932203391</v>
      </c>
      <c r="I58">
        <v>1</v>
      </c>
      <c r="J58">
        <f>8/142*100</f>
        <v>5.6338028169014089</v>
      </c>
    </row>
    <row r="59" spans="1:10" x14ac:dyDescent="0.2">
      <c r="A59">
        <v>2</v>
      </c>
      <c r="B59" t="s">
        <v>34</v>
      </c>
      <c r="C59">
        <v>2</v>
      </c>
      <c r="E59" s="2"/>
      <c r="G59">
        <v>2</v>
      </c>
      <c r="H59">
        <f>79/412*100</f>
        <v>19.174757281553397</v>
      </c>
      <c r="I59">
        <v>2</v>
      </c>
      <c r="J59">
        <f>81/410*100</f>
        <v>19.756097560975611</v>
      </c>
    </row>
    <row r="60" spans="1:10" x14ac:dyDescent="0.2">
      <c r="A60">
        <v>2</v>
      </c>
      <c r="B60" t="s">
        <v>34</v>
      </c>
      <c r="C60">
        <v>2</v>
      </c>
      <c r="E60" s="2"/>
      <c r="I60">
        <v>3</v>
      </c>
      <c r="J60">
        <f>99/385*100</f>
        <v>25.714285714285712</v>
      </c>
    </row>
    <row r="61" spans="1:10" x14ac:dyDescent="0.2">
      <c r="A61">
        <v>2</v>
      </c>
      <c r="B61" t="s">
        <v>12</v>
      </c>
      <c r="C61">
        <v>2</v>
      </c>
      <c r="D61">
        <f>8/181</f>
        <v>4.4198895027624308E-2</v>
      </c>
      <c r="E61" s="2">
        <f>D61*100</f>
        <v>4.4198895027624303</v>
      </c>
      <c r="F61">
        <v>4</v>
      </c>
    </row>
    <row r="62" spans="1:10" x14ac:dyDescent="0.2">
      <c r="A62">
        <v>2</v>
      </c>
      <c r="B62" t="s">
        <v>31</v>
      </c>
      <c r="C62">
        <v>2</v>
      </c>
      <c r="D62">
        <f>341/3767</f>
        <v>9.0522962569684104E-2</v>
      </c>
      <c r="E62" s="2">
        <f>D62*100</f>
        <v>9.0522962569684111</v>
      </c>
      <c r="F62">
        <v>4</v>
      </c>
      <c r="G62">
        <v>1</v>
      </c>
      <c r="H62">
        <f>182/2048*100</f>
        <v>8.88671875</v>
      </c>
      <c r="I62">
        <v>1</v>
      </c>
      <c r="J62">
        <v>0</v>
      </c>
    </row>
    <row r="63" spans="1:10" x14ac:dyDescent="0.2">
      <c r="A63">
        <v>2</v>
      </c>
      <c r="B63" t="s">
        <v>31</v>
      </c>
      <c r="C63">
        <v>2</v>
      </c>
      <c r="E63" s="2"/>
      <c r="G63">
        <v>2</v>
      </c>
      <c r="H63">
        <f>159/1719*100</f>
        <v>9.2495636998254795</v>
      </c>
      <c r="I63">
        <v>2</v>
      </c>
      <c r="J63">
        <f>216/2656*100</f>
        <v>8.1325301204819276</v>
      </c>
    </row>
    <row r="64" spans="1:10" x14ac:dyDescent="0.2">
      <c r="A64">
        <v>2</v>
      </c>
      <c r="B64" t="s">
        <v>31</v>
      </c>
      <c r="C64">
        <v>2</v>
      </c>
      <c r="E64" s="2"/>
      <c r="I64">
        <v>3</v>
      </c>
      <c r="J64">
        <f>125/806*100</f>
        <v>15.508684863523573</v>
      </c>
    </row>
    <row r="65" spans="1:10" x14ac:dyDescent="0.2">
      <c r="A65">
        <v>2</v>
      </c>
      <c r="B65" t="s">
        <v>28</v>
      </c>
      <c r="C65">
        <v>2</v>
      </c>
      <c r="D65">
        <f>220/1760</f>
        <v>0.125</v>
      </c>
      <c r="E65" s="2">
        <f>D65*100</f>
        <v>12.5</v>
      </c>
      <c r="F65">
        <v>4</v>
      </c>
      <c r="G65">
        <v>1</v>
      </c>
      <c r="H65">
        <f>82/737*100</f>
        <v>11.126187245590231</v>
      </c>
      <c r="I65">
        <v>1</v>
      </c>
      <c r="J65">
        <f>9/326*100</f>
        <v>2.7607361963190185</v>
      </c>
    </row>
    <row r="66" spans="1:10" x14ac:dyDescent="0.2">
      <c r="A66">
        <v>2</v>
      </c>
      <c r="B66" t="s">
        <v>28</v>
      </c>
      <c r="C66">
        <v>2</v>
      </c>
      <c r="E66" s="2"/>
      <c r="G66">
        <v>2</v>
      </c>
      <c r="H66">
        <f>133/976*100</f>
        <v>13.627049180327869</v>
      </c>
      <c r="I66">
        <v>2</v>
      </c>
      <c r="J66">
        <f>74/556*100</f>
        <v>13.309352517985612</v>
      </c>
    </row>
    <row r="67" spans="1:10" x14ac:dyDescent="0.2">
      <c r="A67">
        <v>2</v>
      </c>
      <c r="B67" t="s">
        <v>28</v>
      </c>
      <c r="C67">
        <v>2</v>
      </c>
      <c r="E67" s="2"/>
      <c r="I67">
        <v>3</v>
      </c>
      <c r="J67">
        <f>94/638*100</f>
        <v>14.733542319749215</v>
      </c>
    </row>
    <row r="68" spans="1:10" x14ac:dyDescent="0.2">
      <c r="A68">
        <v>2</v>
      </c>
      <c r="B68" t="s">
        <v>19</v>
      </c>
      <c r="C68">
        <v>2</v>
      </c>
      <c r="D68">
        <f>256/3784</f>
        <v>6.765327695560254E-2</v>
      </c>
      <c r="E68" s="2">
        <f>D68*100</f>
        <v>6.7653276955602539</v>
      </c>
      <c r="F68">
        <v>4</v>
      </c>
    </row>
    <row r="69" spans="1:10" x14ac:dyDescent="0.2">
      <c r="A69">
        <v>2</v>
      </c>
      <c r="B69" t="s">
        <v>14</v>
      </c>
      <c r="C69">
        <v>2</v>
      </c>
      <c r="D69">
        <f>166/2548</f>
        <v>6.5149136577708003E-2</v>
      </c>
      <c r="E69" s="2">
        <f>D69*100</f>
        <v>6.5149136577708004</v>
      </c>
      <c r="F69">
        <v>4</v>
      </c>
      <c r="G69">
        <v>1</v>
      </c>
      <c r="H69">
        <f>78/1244*100</f>
        <v>6.270096463022508</v>
      </c>
      <c r="I69">
        <v>1</v>
      </c>
      <c r="J69">
        <f>1/265*100</f>
        <v>0.37735849056603776</v>
      </c>
    </row>
    <row r="70" spans="1:10" x14ac:dyDescent="0.2">
      <c r="A70">
        <v>2</v>
      </c>
      <c r="B70" t="s">
        <v>14</v>
      </c>
      <c r="C70">
        <v>2</v>
      </c>
      <c r="E70" s="2"/>
      <c r="G70">
        <v>2</v>
      </c>
      <c r="H70">
        <f>88/1304*100</f>
        <v>6.7484662576687118</v>
      </c>
      <c r="I70">
        <v>2</v>
      </c>
      <c r="J70">
        <f>67/1355*100</f>
        <v>4.9446494464944655</v>
      </c>
    </row>
    <row r="71" spans="1:10" x14ac:dyDescent="0.2">
      <c r="A71">
        <v>2</v>
      </c>
      <c r="B71" t="s">
        <v>14</v>
      </c>
      <c r="C71">
        <v>2</v>
      </c>
      <c r="E71" s="2"/>
      <c r="I71">
        <v>3</v>
      </c>
      <c r="J71">
        <f>98/928*100</f>
        <v>10.560344827586206</v>
      </c>
    </row>
    <row r="72" spans="1:10" x14ac:dyDescent="0.2">
      <c r="A72">
        <v>2</v>
      </c>
      <c r="B72" t="s">
        <v>33</v>
      </c>
      <c r="C72">
        <v>2</v>
      </c>
      <c r="D72">
        <f>38/502</f>
        <v>7.5697211155378488E-2</v>
      </c>
      <c r="E72" s="2">
        <f>D72*100</f>
        <v>7.569721115537849</v>
      </c>
      <c r="F72">
        <v>4</v>
      </c>
    </row>
    <row r="73" spans="1:10" x14ac:dyDescent="0.2">
      <c r="A73">
        <v>2</v>
      </c>
      <c r="B73" t="s">
        <v>29</v>
      </c>
      <c r="C73">
        <v>2</v>
      </c>
      <c r="D73">
        <f>63/677</f>
        <v>9.3057607090103397E-2</v>
      </c>
      <c r="E73" s="2">
        <f>D73*100</f>
        <v>9.3057607090103396</v>
      </c>
      <c r="F73">
        <v>4</v>
      </c>
      <c r="G73">
        <v>1</v>
      </c>
      <c r="H73">
        <f>38/326*100</f>
        <v>11.656441717791409</v>
      </c>
      <c r="I73">
        <v>1</v>
      </c>
      <c r="J73">
        <f>1/90*100</f>
        <v>1.1111111111111112</v>
      </c>
    </row>
    <row r="74" spans="1:10" x14ac:dyDescent="0.2">
      <c r="A74">
        <v>2</v>
      </c>
      <c r="B74" t="s">
        <v>29</v>
      </c>
      <c r="C74">
        <v>2</v>
      </c>
      <c r="E74" s="2"/>
      <c r="G74">
        <v>2</v>
      </c>
      <c r="H74">
        <f>25/341*100</f>
        <v>7.3313782991202352</v>
      </c>
      <c r="I74">
        <v>2</v>
      </c>
      <c r="J74">
        <f>33/416*100</f>
        <v>7.9326923076923075</v>
      </c>
    </row>
    <row r="75" spans="1:10" x14ac:dyDescent="0.2">
      <c r="A75">
        <v>2</v>
      </c>
      <c r="B75" t="s">
        <v>29</v>
      </c>
      <c r="C75">
        <v>2</v>
      </c>
      <c r="E75" s="2"/>
      <c r="I75">
        <v>3</v>
      </c>
      <c r="J75">
        <f>29/161*100</f>
        <v>18.012422360248447</v>
      </c>
    </row>
    <row r="76" spans="1:10" x14ac:dyDescent="0.2">
      <c r="A76">
        <v>3</v>
      </c>
      <c r="B76" t="s">
        <v>35</v>
      </c>
      <c r="C76" s="1">
        <v>1</v>
      </c>
      <c r="D76" s="1">
        <f>22/793</f>
        <v>2.7742749054224466E-2</v>
      </c>
      <c r="E76" s="3">
        <v>2.77</v>
      </c>
      <c r="F76">
        <v>5</v>
      </c>
    </row>
    <row r="77" spans="1:10" x14ac:dyDescent="0.2">
      <c r="A77">
        <v>3</v>
      </c>
      <c r="B77" t="s">
        <v>36</v>
      </c>
      <c r="C77">
        <v>2</v>
      </c>
      <c r="D77">
        <f>298/4893</f>
        <v>6.0903331289597386E-2</v>
      </c>
      <c r="E77" s="2">
        <f>D77*100</f>
        <v>6.0903331289597382</v>
      </c>
      <c r="F77">
        <v>6</v>
      </c>
      <c r="G77">
        <v>1</v>
      </c>
      <c r="H77">
        <f>86/1898*100</f>
        <v>4.5310853530031618</v>
      </c>
      <c r="I77">
        <v>1</v>
      </c>
      <c r="J77">
        <f>19/1184*100</f>
        <v>1.6047297297297296</v>
      </c>
    </row>
    <row r="78" spans="1:10" x14ac:dyDescent="0.2">
      <c r="A78">
        <v>3</v>
      </c>
      <c r="B78" t="s">
        <v>36</v>
      </c>
      <c r="C78">
        <v>2</v>
      </c>
      <c r="E78" s="2"/>
      <c r="G78">
        <v>2</v>
      </c>
      <c r="H78">
        <f>208/2372*100</f>
        <v>8.768971332209107</v>
      </c>
      <c r="I78">
        <v>2</v>
      </c>
      <c r="J78">
        <f>149/2792*100</f>
        <v>5.3366762177650431</v>
      </c>
    </row>
    <row r="79" spans="1:10" x14ac:dyDescent="0.2">
      <c r="A79">
        <v>3</v>
      </c>
      <c r="B79" t="s">
        <v>36</v>
      </c>
      <c r="C79">
        <v>2</v>
      </c>
      <c r="E79" s="2"/>
      <c r="I79">
        <v>3</v>
      </c>
      <c r="J79">
        <f>130/917*100</f>
        <v>14.176663031624864</v>
      </c>
    </row>
    <row r="80" spans="1:10" x14ac:dyDescent="0.2">
      <c r="A80">
        <v>3</v>
      </c>
      <c r="B80" t="s">
        <v>37</v>
      </c>
      <c r="C80">
        <v>2</v>
      </c>
      <c r="D80">
        <f>39/364</f>
        <v>0.10714285714285714</v>
      </c>
      <c r="E80" s="2">
        <f>D80*100</f>
        <v>10.714285714285714</v>
      </c>
      <c r="F80">
        <v>6</v>
      </c>
    </row>
  </sheetData>
  <sortState ref="A2:J75">
    <sortCondition ref="A2:A75"/>
    <sortCondition ref="C2:C75"/>
    <sortCondition ref="B2:B7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 s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a cheung</cp:lastModifiedBy>
  <dcterms:created xsi:type="dcterms:W3CDTF">2018-01-05T00:43:21Z</dcterms:created>
  <dcterms:modified xsi:type="dcterms:W3CDTF">2019-01-28T23:20:11Z</dcterms:modified>
</cp:coreProperties>
</file>